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P:\LAB - SHE - Helena_Richardson\Richardson Lab\Eddie\Post-Doctoral Extras\tsp29f work\Tsp29F confocal quantifications - Dlg1\"/>
    </mc:Choice>
  </mc:AlternateContent>
  <bookViews>
    <workbookView xWindow="0" yWindow="0" windowWidth="14670" windowHeight="11580"/>
  </bookViews>
  <sheets>
    <sheet name="controls" sheetId="1" r:id="rId1"/>
    <sheet name="Tsp29Fb RNAi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2" l="1"/>
  <c r="F4" i="2"/>
  <c r="F6" i="2"/>
  <c r="F7" i="2"/>
  <c r="F8" i="2"/>
  <c r="F2" i="2"/>
  <c r="F3" i="1" l="1"/>
  <c r="F6" i="1"/>
  <c r="F7" i="1"/>
  <c r="F8" i="1"/>
  <c r="F11" i="1"/>
  <c r="F12" i="1"/>
  <c r="F13" i="1"/>
  <c r="F2" i="1"/>
</calcChain>
</file>

<file path=xl/sharedStrings.xml><?xml version="1.0" encoding="utf-8"?>
<sst xmlns="http://schemas.openxmlformats.org/spreadsheetml/2006/main" count="17" uniqueCount="11">
  <si>
    <t>Dlg1 Mean Pixel Intensity (GFP-)</t>
  </si>
  <si>
    <t>Dlg1 Mean Pixel Intensity (GFP+)</t>
  </si>
  <si>
    <t>Sample</t>
  </si>
  <si>
    <t>Ratio (GFP+/GFP-)</t>
  </si>
  <si>
    <t>FRT x gr a-dlg 60x 4</t>
  </si>
  <si>
    <t>FRT x gr a-dlg 60x 3-1</t>
  </si>
  <si>
    <t>FRT x gr a-dlg 60x 1</t>
  </si>
  <si>
    <t>tspi FRT x gr a-dlg 60x 1</t>
  </si>
  <si>
    <t>tspi FRT x gr a-dlg 60x 2</t>
  </si>
  <si>
    <t>No. Pixels (GFP+)</t>
  </si>
  <si>
    <t>No. Pixels (GFP-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tabSelected="1" zoomScaleNormal="100" workbookViewId="0">
      <selection activeCell="C25" sqref="C25"/>
    </sheetView>
  </sheetViews>
  <sheetFormatPr defaultRowHeight="15" x14ac:dyDescent="0.25"/>
  <cols>
    <col min="1" max="1" width="19.42578125" bestFit="1" customWidth="1"/>
    <col min="2" max="2" width="30.42578125" bestFit="1" customWidth="1"/>
    <col min="3" max="3" width="16.42578125" bestFit="1" customWidth="1"/>
    <col min="4" max="4" width="30.140625" bestFit="1" customWidth="1"/>
    <col min="5" max="5" width="16.140625" bestFit="1" customWidth="1"/>
    <col min="6" max="6" width="17.42578125" bestFit="1" customWidth="1"/>
  </cols>
  <sheetData>
    <row r="1" spans="1:6" x14ac:dyDescent="0.25">
      <c r="A1" s="1" t="s">
        <v>2</v>
      </c>
      <c r="B1" s="1" t="s">
        <v>1</v>
      </c>
      <c r="C1" s="1" t="s">
        <v>9</v>
      </c>
      <c r="D1" s="1" t="s">
        <v>0</v>
      </c>
      <c r="E1" s="1" t="s">
        <v>10</v>
      </c>
      <c r="F1" s="1" t="s">
        <v>3</v>
      </c>
    </row>
    <row r="2" spans="1:6" x14ac:dyDescent="0.25">
      <c r="A2" t="s">
        <v>6</v>
      </c>
      <c r="B2">
        <v>11.84</v>
      </c>
      <c r="C2">
        <v>18380</v>
      </c>
      <c r="D2">
        <v>10.19</v>
      </c>
      <c r="E2">
        <v>18329</v>
      </c>
      <c r="F2">
        <f>B2/D2</f>
        <v>1.1619234543670265</v>
      </c>
    </row>
    <row r="3" spans="1:6" x14ac:dyDescent="0.25">
      <c r="B3">
        <v>15.87</v>
      </c>
      <c r="C3">
        <v>7815</v>
      </c>
      <c r="D3">
        <v>15.26</v>
      </c>
      <c r="E3">
        <v>9440</v>
      </c>
      <c r="F3">
        <f t="shared" ref="F3:F13" si="0">B3/D3</f>
        <v>1.0399737876802098</v>
      </c>
    </row>
    <row r="6" spans="1:6" x14ac:dyDescent="0.25">
      <c r="A6" t="s">
        <v>5</v>
      </c>
      <c r="B6">
        <v>24.99</v>
      </c>
      <c r="C6">
        <v>8841</v>
      </c>
      <c r="D6">
        <v>24.6</v>
      </c>
      <c r="E6">
        <v>9259</v>
      </c>
      <c r="F6">
        <f t="shared" si="0"/>
        <v>1.0158536585365852</v>
      </c>
    </row>
    <row r="7" spans="1:6" x14ac:dyDescent="0.25">
      <c r="B7">
        <v>23.66</v>
      </c>
      <c r="C7">
        <v>7465</v>
      </c>
      <c r="D7">
        <v>23.89</v>
      </c>
      <c r="E7">
        <v>10445</v>
      </c>
      <c r="F7">
        <f t="shared" si="0"/>
        <v>0.99037254081205528</v>
      </c>
    </row>
    <row r="8" spans="1:6" x14ac:dyDescent="0.25">
      <c r="B8">
        <v>18.989999999999998</v>
      </c>
      <c r="C8">
        <v>21593</v>
      </c>
      <c r="D8">
        <v>21.34</v>
      </c>
      <c r="E8">
        <v>24392</v>
      </c>
      <c r="F8">
        <f t="shared" si="0"/>
        <v>0.88987816307403933</v>
      </c>
    </row>
    <row r="11" spans="1:6" x14ac:dyDescent="0.25">
      <c r="A11" t="s">
        <v>4</v>
      </c>
      <c r="B11">
        <v>31.43</v>
      </c>
      <c r="C11">
        <v>12669</v>
      </c>
      <c r="D11">
        <v>31.27</v>
      </c>
      <c r="E11">
        <v>8825</v>
      </c>
      <c r="F11">
        <f t="shared" si="0"/>
        <v>1.0051167252958106</v>
      </c>
    </row>
    <row r="12" spans="1:6" x14ac:dyDescent="0.25">
      <c r="B12">
        <v>25.07</v>
      </c>
      <c r="C12">
        <v>9611</v>
      </c>
      <c r="D12">
        <v>24.27</v>
      </c>
      <c r="E12">
        <v>11507</v>
      </c>
      <c r="F12">
        <f t="shared" si="0"/>
        <v>1.0329625051503915</v>
      </c>
    </row>
    <row r="13" spans="1:6" x14ac:dyDescent="0.25">
      <c r="B13">
        <v>25.11</v>
      </c>
      <c r="C13">
        <v>3340</v>
      </c>
      <c r="D13">
        <v>24.3</v>
      </c>
      <c r="E13">
        <v>2853</v>
      </c>
      <c r="F13">
        <f t="shared" si="0"/>
        <v>1.0333333333333332</v>
      </c>
    </row>
    <row r="33" spans="2:5" x14ac:dyDescent="0.25">
      <c r="B33" s="1"/>
      <c r="D33" s="1"/>
    </row>
    <row r="34" spans="2:5" x14ac:dyDescent="0.25">
      <c r="C34" s="1"/>
      <c r="D34" s="1"/>
      <c r="E34" s="1"/>
    </row>
    <row r="35" spans="2:5" x14ac:dyDescent="0.25">
      <c r="C35" s="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workbookViewId="0">
      <selection activeCell="C17" sqref="C16:C17"/>
    </sheetView>
  </sheetViews>
  <sheetFormatPr defaultRowHeight="15" x14ac:dyDescent="0.25"/>
  <cols>
    <col min="1" max="1" width="21.5703125" bestFit="1" customWidth="1"/>
    <col min="2" max="2" width="30.7109375" bestFit="1" customWidth="1"/>
    <col min="3" max="3" width="16.42578125" bestFit="1" customWidth="1"/>
    <col min="4" max="4" width="30.42578125" bestFit="1" customWidth="1"/>
    <col min="5" max="5" width="16.140625" bestFit="1" customWidth="1"/>
    <col min="6" max="6" width="17.42578125" bestFit="1" customWidth="1"/>
  </cols>
  <sheetData>
    <row r="1" spans="1:6" x14ac:dyDescent="0.25">
      <c r="A1" s="1" t="s">
        <v>2</v>
      </c>
      <c r="B1" s="1" t="s">
        <v>1</v>
      </c>
      <c r="C1" s="1" t="s">
        <v>9</v>
      </c>
      <c r="D1" s="1" t="s">
        <v>0</v>
      </c>
      <c r="E1" s="1" t="s">
        <v>10</v>
      </c>
      <c r="F1" s="1" t="s">
        <v>3</v>
      </c>
    </row>
    <row r="2" spans="1:6" x14ac:dyDescent="0.25">
      <c r="A2" t="s">
        <v>7</v>
      </c>
      <c r="B2">
        <v>30.83</v>
      </c>
      <c r="C2">
        <v>11495</v>
      </c>
      <c r="D2">
        <v>30.44</v>
      </c>
      <c r="E2">
        <v>12393</v>
      </c>
      <c r="F2">
        <f>B2/D2</f>
        <v>1.0128120893561103</v>
      </c>
    </row>
    <row r="3" spans="1:6" x14ac:dyDescent="0.25">
      <c r="B3">
        <v>23.28</v>
      </c>
      <c r="C3">
        <v>14045</v>
      </c>
      <c r="D3">
        <v>22.44</v>
      </c>
      <c r="E3">
        <v>9755</v>
      </c>
      <c r="F3">
        <f t="shared" ref="F3:F8" si="0">B3/D3</f>
        <v>1.0374331550802138</v>
      </c>
    </row>
    <row r="4" spans="1:6" x14ac:dyDescent="0.25">
      <c r="B4">
        <v>23.73</v>
      </c>
      <c r="C4">
        <v>2889</v>
      </c>
      <c r="D4">
        <v>27.15</v>
      </c>
      <c r="E4">
        <v>2573</v>
      </c>
      <c r="F4">
        <f t="shared" si="0"/>
        <v>0.87403314917127073</v>
      </c>
    </row>
    <row r="6" spans="1:6" x14ac:dyDescent="0.25">
      <c r="A6" t="s">
        <v>8</v>
      </c>
      <c r="B6">
        <v>19.87</v>
      </c>
      <c r="C6">
        <v>6365</v>
      </c>
      <c r="D6">
        <v>20.48</v>
      </c>
      <c r="E6">
        <v>4633</v>
      </c>
      <c r="F6">
        <f t="shared" si="0"/>
        <v>0.97021484375</v>
      </c>
    </row>
    <row r="7" spans="1:6" x14ac:dyDescent="0.25">
      <c r="B7">
        <v>19.91</v>
      </c>
      <c r="C7">
        <v>7453</v>
      </c>
      <c r="D7">
        <v>23.29</v>
      </c>
      <c r="E7">
        <v>7484</v>
      </c>
      <c r="F7">
        <f t="shared" si="0"/>
        <v>0.8548733361957922</v>
      </c>
    </row>
    <row r="8" spans="1:6" x14ac:dyDescent="0.25">
      <c r="B8">
        <v>23.27</v>
      </c>
      <c r="C8">
        <v>5939</v>
      </c>
      <c r="D8">
        <v>23.46</v>
      </c>
      <c r="E8">
        <v>4817</v>
      </c>
      <c r="F8">
        <f t="shared" si="0"/>
        <v>0.9919011082693947</v>
      </c>
    </row>
    <row r="35" spans="2:4" x14ac:dyDescent="0.25">
      <c r="B35" s="1"/>
      <c r="C35" s="1"/>
      <c r="D3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trols</vt:lpstr>
      <vt:lpstr>Tsp29Fb RNAi</vt:lpstr>
    </vt:vector>
  </TitlesOfParts>
  <Company>La Trob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die La Marca</dc:creator>
  <cp:lastModifiedBy>Eddie La Marca</cp:lastModifiedBy>
  <dcterms:created xsi:type="dcterms:W3CDTF">2018-08-06T02:10:57Z</dcterms:created>
  <dcterms:modified xsi:type="dcterms:W3CDTF">2018-08-27T01:02:58Z</dcterms:modified>
</cp:coreProperties>
</file>